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D:\凋亡SCI\2025.9.18.修稿\S7 Fig 3 raw data\"/>
    </mc:Choice>
  </mc:AlternateContent>
  <xr:revisionPtr revIDLastSave="0" documentId="13_ncr:1_{AD7596B5-57A7-418E-935D-40158AB3DC9C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" i="1" l="1"/>
  <c r="I10" i="1"/>
  <c r="I11" i="1"/>
  <c r="I12" i="1"/>
  <c r="I13" i="1"/>
  <c r="I17" i="1"/>
  <c r="I18" i="1"/>
  <c r="I19" i="1"/>
  <c r="I20" i="1"/>
  <c r="I21" i="1"/>
  <c r="I22" i="1"/>
  <c r="I23" i="1"/>
  <c r="I27" i="1"/>
  <c r="I28" i="1"/>
  <c r="I29" i="1"/>
  <c r="I30" i="1"/>
  <c r="I31" i="1"/>
  <c r="I32" i="1"/>
  <c r="I8" i="1"/>
  <c r="G9" i="1"/>
  <c r="G10" i="1"/>
  <c r="G11" i="1"/>
  <c r="G12" i="1"/>
  <c r="G13" i="1"/>
  <c r="G17" i="1"/>
  <c r="G18" i="1"/>
  <c r="G19" i="1"/>
  <c r="G20" i="1"/>
  <c r="G21" i="1"/>
  <c r="G22" i="1"/>
  <c r="G23" i="1"/>
  <c r="G27" i="1"/>
  <c r="G28" i="1"/>
  <c r="G29" i="1"/>
  <c r="G30" i="1"/>
  <c r="G31" i="1"/>
  <c r="G32" i="1"/>
  <c r="G8" i="1"/>
  <c r="E17" i="1"/>
  <c r="E18" i="1"/>
  <c r="E19" i="1"/>
  <c r="E20" i="1"/>
  <c r="E21" i="1"/>
  <c r="E22" i="1"/>
  <c r="E23" i="1"/>
  <c r="E27" i="1"/>
  <c r="E28" i="1"/>
  <c r="E29" i="1"/>
  <c r="E30" i="1"/>
  <c r="E31" i="1"/>
  <c r="E32" i="1"/>
  <c r="E8" i="1"/>
  <c r="E9" i="1"/>
  <c r="E10" i="1"/>
  <c r="E11" i="1"/>
  <c r="E12" i="1"/>
  <c r="E13" i="1"/>
  <c r="E4" i="1"/>
  <c r="E3" i="1"/>
</calcChain>
</file>

<file path=xl/sharedStrings.xml><?xml version="1.0" encoding="utf-8"?>
<sst xmlns="http://schemas.openxmlformats.org/spreadsheetml/2006/main" count="14" uniqueCount="11">
  <si>
    <t>Control</t>
    <phoneticPr fontId="1" type="noConversion"/>
  </si>
  <si>
    <t>PE</t>
    <phoneticPr fontId="1" type="noConversion"/>
  </si>
  <si>
    <t>PE+Astragalus</t>
    <phoneticPr fontId="1" type="noConversion"/>
  </si>
  <si>
    <t>average</t>
    <phoneticPr fontId="1" type="noConversion"/>
  </si>
  <si>
    <t>blank</t>
    <phoneticPr fontId="1" type="noConversion"/>
  </si>
  <si>
    <t>standard</t>
    <phoneticPr fontId="1" type="noConversion"/>
  </si>
  <si>
    <t>measured value</t>
    <phoneticPr fontId="1" type="noConversion"/>
  </si>
  <si>
    <t>measured value-blank</t>
    <phoneticPr fontId="1" type="noConversion"/>
  </si>
  <si>
    <t>standard-blank</t>
    <phoneticPr fontId="1" type="noConversion"/>
  </si>
  <si>
    <t xml:space="preserve">(measured value-blank)/(standard-blank)*100*1 </t>
    <phoneticPr fontId="1" type="noConversion"/>
  </si>
  <si>
    <t>Serum nitrite (umol/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0_);\(0.00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176" fontId="0" fillId="0" borderId="0" xfId="0" applyNumberFormat="1" applyAlignment="1">
      <alignment horizontal="right"/>
    </xf>
    <xf numFmtId="177" fontId="0" fillId="0" borderId="0" xfId="0" applyNumberForma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177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177" fontId="2" fillId="0" borderId="0" xfId="0" applyNumberFormat="1" applyFont="1" applyAlignment="1">
      <alignment horizontal="center"/>
    </xf>
    <xf numFmtId="176" fontId="0" fillId="0" borderId="0" xfId="0" applyNumberFormat="1" applyAlignment="1">
      <alignment horizontal="center"/>
    </xf>
    <xf numFmtId="177" fontId="0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351273</xdr:colOff>
      <xdr:row>1</xdr:row>
      <xdr:rowOff>172834</xdr:rowOff>
    </xdr:from>
    <xdr:ext cx="4718486" cy="21508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2" name="文本框 1">
              <a:extLst>
                <a:ext uri="{FF2B5EF4-FFF2-40B4-BE49-F238E27FC236}">
                  <a16:creationId xmlns:a16="http://schemas.microsoft.com/office/drawing/2014/main" id="{5DF0B709-FE1E-0BA8-47BE-F1FFA787038B}"/>
                </a:ext>
              </a:extLst>
            </xdr:cNvPr>
            <xdr:cNvSpPr txBox="1"/>
          </xdr:nvSpPr>
          <xdr:spPr>
            <a:xfrm>
              <a:off x="4272654" y="349507"/>
              <a:ext cx="4718486" cy="21508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Serum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nitrite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(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umol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/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L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) = (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measured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value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-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blank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)/(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standard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-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blank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)*100*1</m:t>
                    </m:r>
                  </m:oMath>
                </m:oMathPara>
              </a14:m>
              <a:endParaRPr lang="zh-CN" altLang="zh-CN" sz="1100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endParaRPr>
            </a:p>
            <a:p>
              <a:endParaRPr lang="zh-CN" altLang="en-US" sz="1100"/>
            </a:p>
          </xdr:txBody>
        </xdr:sp>
      </mc:Choice>
      <mc:Fallback>
        <xdr:sp macro="" textlink="">
          <xdr:nvSpPr>
            <xdr:cNvPr id="2" name="文本框 1">
              <a:extLst>
                <a:ext uri="{FF2B5EF4-FFF2-40B4-BE49-F238E27FC236}">
                  <a16:creationId xmlns:a16="http://schemas.microsoft.com/office/drawing/2014/main" id="{5DF0B709-FE1E-0BA8-47BE-F1FFA787038B}"/>
                </a:ext>
              </a:extLst>
            </xdr:cNvPr>
            <xdr:cNvSpPr txBox="1"/>
          </xdr:nvSpPr>
          <xdr:spPr>
            <a:xfrm>
              <a:off x="4272654" y="349507"/>
              <a:ext cx="4718486" cy="21508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Arial" panose="020B0604020202020204" pitchFamily="34" charset="0"/>
                </a:rPr>
                <a:t>"Serum nitrite (umol/L) = (measured value-blank)/(standard-blank)*100*1</a:t>
              </a:r>
              <a:r>
                <a:rPr lang="zh-CN" altLang="en-US" sz="1100" i="0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"</a:t>
              </a:r>
              <a:endParaRPr lang="zh-CN" altLang="zh-CN" sz="1100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endParaRPr>
            </a:p>
            <a:p>
              <a:endParaRPr lang="zh-CN" altLang="en-US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2"/>
  <sheetViews>
    <sheetView tabSelected="1" zoomScale="124" workbookViewId="0">
      <selection activeCell="I3" sqref="I3"/>
    </sheetView>
  </sheetViews>
  <sheetFormatPr defaultRowHeight="13.9" x14ac:dyDescent="0.4"/>
  <cols>
    <col min="1" max="1" width="13.9296875" customWidth="1"/>
    <col min="4" max="4" width="13.73046875" customWidth="1"/>
    <col min="7" max="7" width="19.73046875" customWidth="1"/>
    <col min="8" max="8" width="13.6640625" customWidth="1"/>
    <col min="9" max="9" width="41.265625" customWidth="1"/>
  </cols>
  <sheetData>
    <row r="1" spans="1:9" x14ac:dyDescent="0.4">
      <c r="A1" s="1"/>
      <c r="B1" s="2"/>
      <c r="C1" s="2"/>
      <c r="E1" s="2"/>
      <c r="F1" s="2"/>
      <c r="G1" s="2"/>
      <c r="H1" s="2"/>
      <c r="I1" s="2"/>
    </row>
    <row r="2" spans="1:9" x14ac:dyDescent="0.4">
      <c r="E2" s="7" t="s">
        <v>3</v>
      </c>
    </row>
    <row r="3" spans="1:9" x14ac:dyDescent="0.4">
      <c r="A3" s="9" t="s">
        <v>4</v>
      </c>
      <c r="B3" s="3">
        <v>4.4600000000000001E-2</v>
      </c>
      <c r="C3" s="3">
        <v>4.5400000000000003E-2</v>
      </c>
      <c r="D3" s="11">
        <v>4.5100000000000001E-2</v>
      </c>
      <c r="E3" s="4">
        <f>(B3+C3+D3)/3</f>
        <v>4.5033333333333335E-2</v>
      </c>
    </row>
    <row r="4" spans="1:9" x14ac:dyDescent="0.4">
      <c r="A4" s="9" t="s">
        <v>5</v>
      </c>
      <c r="B4" s="3">
        <v>0.15329999999999999</v>
      </c>
      <c r="C4" s="3">
        <v>0.16400000000000001</v>
      </c>
      <c r="D4" s="11">
        <v>0.15529999999999999</v>
      </c>
      <c r="E4" s="4">
        <f>(B4+C4+D4)/3</f>
        <v>0.15753333333333333</v>
      </c>
      <c r="H4" s="4"/>
    </row>
    <row r="5" spans="1:9" x14ac:dyDescent="0.4">
      <c r="D5" s="7"/>
      <c r="E5" s="4"/>
    </row>
    <row r="6" spans="1:9" x14ac:dyDescent="0.4">
      <c r="D6" s="10" t="s">
        <v>6</v>
      </c>
      <c r="E6" s="4"/>
      <c r="I6" s="1" t="s">
        <v>10</v>
      </c>
    </row>
    <row r="7" spans="1:9" x14ac:dyDescent="0.4">
      <c r="A7" s="1" t="s">
        <v>0</v>
      </c>
      <c r="D7" s="10" t="s">
        <v>3</v>
      </c>
      <c r="E7" s="10" t="s">
        <v>3</v>
      </c>
      <c r="F7" s="1" t="s">
        <v>4</v>
      </c>
      <c r="G7" s="2" t="s">
        <v>7</v>
      </c>
      <c r="H7" s="2" t="s">
        <v>8</v>
      </c>
      <c r="I7" s="2" t="s">
        <v>9</v>
      </c>
    </row>
    <row r="8" spans="1:9" x14ac:dyDescent="0.4">
      <c r="A8" s="1">
        <v>104</v>
      </c>
      <c r="B8" s="3">
        <v>5.0200000000000002E-2</v>
      </c>
      <c r="C8" s="3">
        <v>5.0299999999999997E-2</v>
      </c>
      <c r="D8" s="11">
        <v>6.3200000000000006E-2</v>
      </c>
      <c r="E8" s="4">
        <f t="shared" ref="E8:E32" si="0">(B8+C8+D8)/3</f>
        <v>5.4566666666666673E-2</v>
      </c>
      <c r="F8" s="3">
        <v>4.4999999999999998E-2</v>
      </c>
      <c r="G8" s="8">
        <f>E8-F8</f>
        <v>9.5666666666666747E-3</v>
      </c>
      <c r="H8" s="11">
        <v>0.1125</v>
      </c>
      <c r="I8" s="12">
        <f>G8/H8*100</f>
        <v>8.5037037037037102</v>
      </c>
    </row>
    <row r="9" spans="1:9" x14ac:dyDescent="0.4">
      <c r="A9" s="1">
        <v>105</v>
      </c>
      <c r="B9" s="3">
        <v>5.3499999999999999E-2</v>
      </c>
      <c r="C9" s="3">
        <v>5.45E-2</v>
      </c>
      <c r="D9" s="11">
        <v>5.3900000000000003E-2</v>
      </c>
      <c r="E9" s="4">
        <f t="shared" si="0"/>
        <v>5.3966666666666663E-2</v>
      </c>
      <c r="F9" s="3">
        <v>4.4999999999999998E-2</v>
      </c>
      <c r="G9" s="8">
        <f t="shared" ref="G9:G32" si="1">E9-F9</f>
        <v>8.9666666666666645E-3</v>
      </c>
      <c r="H9" s="11">
        <v>0.1125</v>
      </c>
      <c r="I9" s="12">
        <f t="shared" ref="I9:I32" si="2">G9/H9*100</f>
        <v>7.9703703703703681</v>
      </c>
    </row>
    <row r="10" spans="1:9" x14ac:dyDescent="0.4">
      <c r="A10" s="1">
        <v>107</v>
      </c>
      <c r="B10" s="3">
        <v>5.3400000000000003E-2</v>
      </c>
      <c r="C10" s="3">
        <v>4.7500000000000001E-2</v>
      </c>
      <c r="D10" s="11">
        <v>4.8800000000000003E-2</v>
      </c>
      <c r="E10" s="4">
        <f t="shared" si="0"/>
        <v>4.99E-2</v>
      </c>
      <c r="F10" s="3">
        <v>4.4999999999999998E-2</v>
      </c>
      <c r="G10" s="8">
        <f t="shared" si="1"/>
        <v>4.9000000000000016E-3</v>
      </c>
      <c r="H10" s="11">
        <v>0.1125</v>
      </c>
      <c r="I10" s="12">
        <f t="shared" si="2"/>
        <v>4.355555555555557</v>
      </c>
    </row>
    <row r="11" spans="1:9" x14ac:dyDescent="0.4">
      <c r="A11" s="1">
        <v>108</v>
      </c>
      <c r="B11" s="3">
        <v>4.8599999999999997E-2</v>
      </c>
      <c r="C11" s="3">
        <v>4.58E-2</v>
      </c>
      <c r="D11" s="11">
        <v>5.2999999999999999E-2</v>
      </c>
      <c r="E11" s="4">
        <f t="shared" si="0"/>
        <v>4.9133333333333334E-2</v>
      </c>
      <c r="F11" s="3">
        <v>4.4999999999999998E-2</v>
      </c>
      <c r="G11" s="8">
        <f t="shared" si="1"/>
        <v>4.1333333333333361E-3</v>
      </c>
      <c r="H11" s="11">
        <v>0.1125</v>
      </c>
      <c r="I11" s="12">
        <f t="shared" si="2"/>
        <v>3.6740740740740763</v>
      </c>
    </row>
    <row r="12" spans="1:9" x14ac:dyDescent="0.4">
      <c r="A12" s="1">
        <v>109</v>
      </c>
      <c r="B12" s="3">
        <v>5.28E-2</v>
      </c>
      <c r="C12" s="3">
        <v>5.5500000000000001E-2</v>
      </c>
      <c r="D12" s="11">
        <v>5.4199999999999998E-2</v>
      </c>
      <c r="E12" s="4">
        <f t="shared" si="0"/>
        <v>5.4166666666666669E-2</v>
      </c>
      <c r="F12" s="3">
        <v>4.4999999999999998E-2</v>
      </c>
      <c r="G12" s="8">
        <f t="shared" si="1"/>
        <v>9.1666666666666702E-3</v>
      </c>
      <c r="H12" s="11">
        <v>0.1125</v>
      </c>
      <c r="I12" s="12">
        <f t="shared" si="2"/>
        <v>8.1481481481481524</v>
      </c>
    </row>
    <row r="13" spans="1:9" x14ac:dyDescent="0.4">
      <c r="A13" s="1">
        <v>110</v>
      </c>
      <c r="B13" s="3">
        <v>5.1200000000000002E-2</v>
      </c>
      <c r="C13" s="3">
        <v>4.9399999999999999E-2</v>
      </c>
      <c r="D13" s="11">
        <v>5.5100000000000003E-2</v>
      </c>
      <c r="E13" s="4">
        <f t="shared" si="0"/>
        <v>5.1900000000000002E-2</v>
      </c>
      <c r="F13" s="3">
        <v>4.4999999999999998E-2</v>
      </c>
      <c r="G13" s="8">
        <f t="shared" si="1"/>
        <v>6.9000000000000034E-3</v>
      </c>
      <c r="H13" s="11">
        <v>0.1125</v>
      </c>
      <c r="I13" s="12">
        <f t="shared" si="2"/>
        <v>6.1333333333333364</v>
      </c>
    </row>
    <row r="14" spans="1:9" x14ac:dyDescent="0.4">
      <c r="A14" s="5"/>
      <c r="D14" s="7"/>
      <c r="E14" s="4"/>
      <c r="F14" s="3"/>
      <c r="G14" s="8"/>
      <c r="H14" s="11"/>
      <c r="I14" s="12"/>
    </row>
    <row r="15" spans="1:9" x14ac:dyDescent="0.4">
      <c r="A15" s="5"/>
      <c r="D15" s="7"/>
      <c r="E15" s="4"/>
      <c r="F15" s="3"/>
      <c r="G15" s="8"/>
      <c r="H15" s="11"/>
      <c r="I15" s="12"/>
    </row>
    <row r="16" spans="1:9" x14ac:dyDescent="0.4">
      <c r="A16" s="6" t="s">
        <v>1</v>
      </c>
      <c r="D16" s="7"/>
      <c r="E16" s="4"/>
      <c r="F16" s="3"/>
      <c r="G16" s="8"/>
      <c r="H16" s="11"/>
      <c r="I16" s="12"/>
    </row>
    <row r="17" spans="1:9" x14ac:dyDescent="0.4">
      <c r="A17" s="1">
        <v>203</v>
      </c>
      <c r="B17" s="3">
        <v>4.7500000000000001E-2</v>
      </c>
      <c r="C17" s="3">
        <v>4.8500000000000001E-2</v>
      </c>
      <c r="D17" s="11">
        <v>4.8099999999999997E-2</v>
      </c>
      <c r="E17" s="4">
        <f t="shared" si="0"/>
        <v>4.8033333333333338E-2</v>
      </c>
      <c r="F17" s="3">
        <v>4.4999999999999998E-2</v>
      </c>
      <c r="G17" s="8">
        <f t="shared" si="1"/>
        <v>3.0333333333333393E-3</v>
      </c>
      <c r="H17" s="11">
        <v>0.1125</v>
      </c>
      <c r="I17" s="12">
        <f t="shared" si="2"/>
        <v>2.6962962962963015</v>
      </c>
    </row>
    <row r="18" spans="1:9" x14ac:dyDescent="0.4">
      <c r="A18" s="1">
        <v>204</v>
      </c>
      <c r="B18" s="3">
        <v>4.9200000000000001E-2</v>
      </c>
      <c r="C18" s="3">
        <v>4.7300000000000002E-2</v>
      </c>
      <c r="D18" s="11">
        <v>4.7199999999999999E-2</v>
      </c>
      <c r="E18" s="4">
        <f t="shared" si="0"/>
        <v>4.7899999999999998E-2</v>
      </c>
      <c r="F18" s="3">
        <v>4.4999999999999998E-2</v>
      </c>
      <c r="G18" s="8">
        <f t="shared" si="1"/>
        <v>2.8999999999999998E-3</v>
      </c>
      <c r="H18" s="11">
        <v>0.1125</v>
      </c>
      <c r="I18" s="12">
        <f t="shared" si="2"/>
        <v>2.5777777777777775</v>
      </c>
    </row>
    <row r="19" spans="1:9" x14ac:dyDescent="0.4">
      <c r="A19" s="1">
        <v>205</v>
      </c>
      <c r="B19" s="3">
        <v>4.5400000000000003E-2</v>
      </c>
      <c r="C19" s="3">
        <v>4.6100000000000002E-2</v>
      </c>
      <c r="D19" s="11">
        <v>4.7500000000000001E-2</v>
      </c>
      <c r="E19" s="4">
        <f t="shared" si="0"/>
        <v>4.6333333333333337E-2</v>
      </c>
      <c r="F19" s="3">
        <v>4.4999999999999998E-2</v>
      </c>
      <c r="G19" s="8">
        <f t="shared" si="1"/>
        <v>1.3333333333333391E-3</v>
      </c>
      <c r="H19" s="11">
        <v>0.1125</v>
      </c>
      <c r="I19" s="12">
        <f t="shared" si="2"/>
        <v>1.1851851851851902</v>
      </c>
    </row>
    <row r="20" spans="1:9" x14ac:dyDescent="0.4">
      <c r="A20" s="1">
        <v>206</v>
      </c>
      <c r="B20" s="3">
        <v>4.6600000000000003E-2</v>
      </c>
      <c r="C20" s="3">
        <v>4.7E-2</v>
      </c>
      <c r="D20" s="11">
        <v>4.6800000000000001E-2</v>
      </c>
      <c r="E20" s="4">
        <f t="shared" si="0"/>
        <v>4.6800000000000001E-2</v>
      </c>
      <c r="F20" s="3">
        <v>4.4999999999999998E-2</v>
      </c>
      <c r="G20" s="8">
        <f t="shared" si="1"/>
        <v>1.800000000000003E-3</v>
      </c>
      <c r="H20" s="11">
        <v>0.1125</v>
      </c>
      <c r="I20" s="12">
        <f t="shared" si="2"/>
        <v>1.6000000000000025</v>
      </c>
    </row>
    <row r="21" spans="1:9" x14ac:dyDescent="0.4">
      <c r="A21" s="1">
        <v>207</v>
      </c>
      <c r="B21" s="3">
        <v>4.5499999999999999E-2</v>
      </c>
      <c r="C21" s="3">
        <v>4.5699999999999998E-2</v>
      </c>
      <c r="D21" s="11">
        <v>4.6300000000000001E-2</v>
      </c>
      <c r="E21" s="4">
        <f t="shared" si="0"/>
        <v>4.5833333333333337E-2</v>
      </c>
      <c r="F21" s="3">
        <v>4.4999999999999998E-2</v>
      </c>
      <c r="G21" s="8">
        <f t="shared" si="1"/>
        <v>8.333333333333387E-4</v>
      </c>
      <c r="H21" s="11">
        <v>0.1125</v>
      </c>
      <c r="I21" s="12">
        <f t="shared" si="2"/>
        <v>0.74074074074074547</v>
      </c>
    </row>
    <row r="22" spans="1:9" x14ac:dyDescent="0.4">
      <c r="A22" s="1">
        <v>208</v>
      </c>
      <c r="B22" s="3">
        <v>4.5400000000000003E-2</v>
      </c>
      <c r="C22" s="3">
        <v>4.7300000000000002E-2</v>
      </c>
      <c r="D22" s="11">
        <v>4.6699999999999998E-2</v>
      </c>
      <c r="E22" s="4">
        <f t="shared" si="0"/>
        <v>4.6466666666666663E-2</v>
      </c>
      <c r="F22" s="3">
        <v>4.4999999999999998E-2</v>
      </c>
      <c r="G22" s="8">
        <f t="shared" si="1"/>
        <v>1.4666666666666647E-3</v>
      </c>
      <c r="H22" s="11">
        <v>0.1125</v>
      </c>
      <c r="I22" s="12">
        <f t="shared" si="2"/>
        <v>1.3037037037037018</v>
      </c>
    </row>
    <row r="23" spans="1:9" x14ac:dyDescent="0.4">
      <c r="A23" s="1">
        <v>211</v>
      </c>
      <c r="B23" s="3">
        <v>4.5999999999999999E-2</v>
      </c>
      <c r="C23" s="3">
        <v>4.5699999999999998E-2</v>
      </c>
      <c r="D23" s="11">
        <v>4.6100000000000002E-2</v>
      </c>
      <c r="E23" s="4">
        <f t="shared" si="0"/>
        <v>4.5933333333333333E-2</v>
      </c>
      <c r="F23" s="3">
        <v>4.4999999999999998E-2</v>
      </c>
      <c r="G23" s="8">
        <f t="shared" si="1"/>
        <v>9.3333333333333462E-4</v>
      </c>
      <c r="H23" s="11">
        <v>0.1125</v>
      </c>
      <c r="I23" s="12">
        <f t="shared" si="2"/>
        <v>0.82962962962963072</v>
      </c>
    </row>
    <row r="24" spans="1:9" x14ac:dyDescent="0.4">
      <c r="A24" s="5"/>
      <c r="E24" s="4"/>
      <c r="F24" s="3"/>
      <c r="G24" s="8"/>
      <c r="H24" s="11"/>
      <c r="I24" s="12"/>
    </row>
    <row r="25" spans="1:9" x14ac:dyDescent="0.4">
      <c r="A25" s="5"/>
      <c r="E25" s="4"/>
      <c r="F25" s="3"/>
      <c r="G25" s="8"/>
      <c r="H25" s="11"/>
      <c r="I25" s="12"/>
    </row>
    <row r="26" spans="1:9" x14ac:dyDescent="0.4">
      <c r="A26" s="6" t="s">
        <v>2</v>
      </c>
      <c r="E26" s="4"/>
      <c r="F26" s="3"/>
      <c r="G26" s="8"/>
      <c r="H26" s="11"/>
      <c r="I26" s="12"/>
    </row>
    <row r="27" spans="1:9" x14ac:dyDescent="0.4">
      <c r="A27" s="1">
        <v>8</v>
      </c>
      <c r="B27" s="3">
        <v>5.0099999999999999E-2</v>
      </c>
      <c r="C27" s="3">
        <v>5.2400000000000002E-2</v>
      </c>
      <c r="D27" s="3">
        <v>6.4100000000000004E-2</v>
      </c>
      <c r="E27" s="4">
        <f t="shared" si="0"/>
        <v>5.5533333333333344E-2</v>
      </c>
      <c r="F27" s="3">
        <v>4.4999999999999998E-2</v>
      </c>
      <c r="G27" s="8">
        <f t="shared" si="1"/>
        <v>1.0533333333333346E-2</v>
      </c>
      <c r="H27" s="11">
        <v>0.1125</v>
      </c>
      <c r="I27" s="12">
        <f t="shared" si="2"/>
        <v>9.3629629629629747</v>
      </c>
    </row>
    <row r="28" spans="1:9" x14ac:dyDescent="0.4">
      <c r="A28" s="1">
        <v>11</v>
      </c>
      <c r="B28" s="3">
        <v>5.0200000000000002E-2</v>
      </c>
      <c r="C28" s="3">
        <v>4.8800000000000003E-2</v>
      </c>
      <c r="D28" s="3">
        <v>6.1800000000000001E-2</v>
      </c>
      <c r="E28" s="4">
        <f t="shared" si="0"/>
        <v>5.3600000000000002E-2</v>
      </c>
      <c r="F28" s="3">
        <v>4.4999999999999998E-2</v>
      </c>
      <c r="G28" s="8">
        <f t="shared" si="1"/>
        <v>8.6000000000000035E-3</v>
      </c>
      <c r="H28" s="11">
        <v>0.1125</v>
      </c>
      <c r="I28" s="12">
        <f t="shared" si="2"/>
        <v>7.6444444444444466</v>
      </c>
    </row>
    <row r="29" spans="1:9" x14ac:dyDescent="0.4">
      <c r="A29" s="1">
        <v>12</v>
      </c>
      <c r="B29" s="3">
        <v>4.9299999999999997E-2</v>
      </c>
      <c r="C29" s="3">
        <v>5.11E-2</v>
      </c>
      <c r="D29" s="3">
        <v>5.7099999999999998E-2</v>
      </c>
      <c r="E29" s="4">
        <f t="shared" si="0"/>
        <v>5.2499999999999991E-2</v>
      </c>
      <c r="F29" s="3">
        <v>4.4999999999999998E-2</v>
      </c>
      <c r="G29" s="8">
        <f t="shared" si="1"/>
        <v>7.4999999999999928E-3</v>
      </c>
      <c r="H29" s="11">
        <v>0.1125</v>
      </c>
      <c r="I29" s="12">
        <f t="shared" si="2"/>
        <v>6.6666666666666599</v>
      </c>
    </row>
    <row r="30" spans="1:9" x14ac:dyDescent="0.4">
      <c r="A30" s="1">
        <v>13</v>
      </c>
      <c r="B30" s="3">
        <v>5.4399999999999997E-2</v>
      </c>
      <c r="C30" s="3">
        <v>5.2999999999999999E-2</v>
      </c>
      <c r="D30" s="3">
        <v>5.28E-2</v>
      </c>
      <c r="E30" s="4">
        <f t="shared" si="0"/>
        <v>5.3400000000000003E-2</v>
      </c>
      <c r="F30" s="3">
        <v>4.4999999999999998E-2</v>
      </c>
      <c r="G30" s="8">
        <f t="shared" si="1"/>
        <v>8.4000000000000047E-3</v>
      </c>
      <c r="H30" s="11">
        <v>0.1125</v>
      </c>
      <c r="I30" s="12">
        <f t="shared" si="2"/>
        <v>7.4666666666666703</v>
      </c>
    </row>
    <row r="31" spans="1:9" x14ac:dyDescent="0.4">
      <c r="A31" s="1">
        <v>14</v>
      </c>
      <c r="B31" s="3">
        <v>4.7500000000000001E-2</v>
      </c>
      <c r="C31" s="3">
        <v>5.11E-2</v>
      </c>
      <c r="D31" s="3">
        <v>5.21E-2</v>
      </c>
      <c r="E31" s="4">
        <f t="shared" si="0"/>
        <v>5.0233333333333331E-2</v>
      </c>
      <c r="F31" s="3">
        <v>4.4999999999999998E-2</v>
      </c>
      <c r="G31" s="8">
        <f t="shared" si="1"/>
        <v>5.2333333333333329E-3</v>
      </c>
      <c r="H31" s="11">
        <v>0.1125</v>
      </c>
      <c r="I31" s="12">
        <f t="shared" si="2"/>
        <v>4.6518518518518519</v>
      </c>
    </row>
    <row r="32" spans="1:9" x14ac:dyDescent="0.4">
      <c r="A32" s="1">
        <v>15</v>
      </c>
      <c r="B32" s="3">
        <v>5.16E-2</v>
      </c>
      <c r="C32" s="3">
        <v>5.1499999999999997E-2</v>
      </c>
      <c r="D32" s="3">
        <v>5.2499999999999998E-2</v>
      </c>
      <c r="E32" s="4">
        <f t="shared" si="0"/>
        <v>5.1866666666666665E-2</v>
      </c>
      <c r="F32" s="3">
        <v>4.4999999999999998E-2</v>
      </c>
      <c r="G32" s="8">
        <f t="shared" si="1"/>
        <v>6.8666666666666668E-3</v>
      </c>
      <c r="H32" s="11">
        <v>0.1125</v>
      </c>
      <c r="I32" s="12">
        <f t="shared" si="2"/>
        <v>6.1037037037037036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丽君</dc:creator>
  <cp:lastModifiedBy>丽君 杨</cp:lastModifiedBy>
  <dcterms:created xsi:type="dcterms:W3CDTF">2015-06-05T18:19:34Z</dcterms:created>
  <dcterms:modified xsi:type="dcterms:W3CDTF">2025-10-18T13:43:25Z</dcterms:modified>
</cp:coreProperties>
</file>